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52" windowHeight="1225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8" uniqueCount="29">
  <si>
    <t>CD40</t>
  </si>
  <si>
    <t>CCL28</t>
  </si>
  <si>
    <t>TCFB1</t>
  </si>
  <si>
    <t>α4</t>
  </si>
  <si>
    <t>MHC2</t>
  </si>
  <si>
    <t>pIgR</t>
  </si>
  <si>
    <t>BAFF</t>
  </si>
  <si>
    <t>CD19</t>
  </si>
  <si>
    <t>CD72</t>
  </si>
  <si>
    <t>lgα</t>
  </si>
  <si>
    <t>lgβ</t>
  </si>
  <si>
    <t>ck</t>
  </si>
  <si>
    <t>ss</t>
  </si>
  <si>
    <t>独立样本检验</t>
  </si>
  <si>
    <t/>
  </si>
  <si>
    <t>莱文方差等同性检验</t>
  </si>
  <si>
    <t>平均值等同性 t 检验</t>
  </si>
  <si>
    <t>F</t>
  </si>
  <si>
    <t>显著性</t>
  </si>
  <si>
    <t>t</t>
  </si>
  <si>
    <t>自由度</t>
  </si>
  <si>
    <t>显著性（双尾）</t>
  </si>
  <si>
    <t>平均值差值</t>
  </si>
  <si>
    <t>标准误差差值</t>
  </si>
  <si>
    <t>差值 95% 置信区间</t>
  </si>
  <si>
    <t>下限</t>
  </si>
  <si>
    <t>上限</t>
  </si>
  <si>
    <t>假定等方差</t>
  </si>
  <si>
    <t>不假定等方差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###0.000"/>
    <numFmt numFmtId="177" formatCode="###0"/>
    <numFmt numFmtId="178" formatCode="###0.00000"/>
  </numFmts>
  <fonts count="24">
    <font>
      <sz val="11"/>
      <color theme="1"/>
      <name val="宋体"/>
      <charset val="134"/>
      <scheme val="minor"/>
    </font>
    <font>
      <sz val="10"/>
      <name val="Arial"/>
      <charset val="134"/>
    </font>
    <font>
      <b/>
      <sz val="11"/>
      <color indexed="60"/>
      <name val="PMingLiU"/>
      <charset val="136"/>
    </font>
    <font>
      <sz val="9"/>
      <color indexed="62"/>
      <name val="MingLiU"/>
      <charset val="136"/>
    </font>
    <font>
      <sz val="9"/>
      <color indexed="60"/>
      <name val="MingLiU"/>
      <charset val="136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indexed="31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33">
    <border>
      <left/>
      <right/>
      <top/>
      <bottom/>
      <diagonal/>
    </border>
    <border>
      <left/>
      <right style="thin">
        <color indexed="63"/>
      </right>
      <top/>
      <bottom/>
      <diagonal/>
    </border>
    <border>
      <left style="thin">
        <color indexed="63"/>
      </left>
      <right style="thin">
        <color indexed="63"/>
      </right>
      <top/>
      <bottom/>
      <diagonal/>
    </border>
    <border>
      <left/>
      <right/>
      <top/>
      <bottom style="thin">
        <color indexed="61"/>
      </bottom>
      <diagonal/>
    </border>
    <border>
      <left/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 style="thin">
        <color indexed="63"/>
      </right>
      <top/>
      <bottom style="thin">
        <color indexed="61"/>
      </bottom>
      <diagonal/>
    </border>
    <border>
      <left/>
      <right/>
      <top style="thin">
        <color indexed="61"/>
      </top>
      <bottom/>
      <diagonal/>
    </border>
    <border>
      <left/>
      <right/>
      <top style="thin">
        <color indexed="61"/>
      </top>
      <bottom style="thin">
        <color indexed="22"/>
      </bottom>
      <diagonal/>
    </border>
    <border>
      <left/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1"/>
      </top>
      <bottom style="thin">
        <color indexed="22"/>
      </bottom>
      <diagonal/>
    </border>
    <border>
      <left/>
      <right/>
      <top style="thin">
        <color indexed="22"/>
      </top>
      <bottom/>
      <diagonal/>
    </border>
    <border>
      <left/>
      <right style="thin">
        <color indexed="63"/>
      </right>
      <top style="thin">
        <color indexed="22"/>
      </top>
      <bottom/>
      <diagonal/>
    </border>
    <border>
      <left style="thin">
        <color indexed="63"/>
      </left>
      <right style="thin">
        <color indexed="63"/>
      </right>
      <top style="thin">
        <color indexed="22"/>
      </top>
      <bottom/>
      <diagonal/>
    </border>
    <border>
      <left/>
      <right/>
      <top style="thin">
        <color indexed="22"/>
      </top>
      <bottom style="thin">
        <color indexed="22"/>
      </bottom>
      <diagonal/>
    </border>
    <border>
      <left/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61"/>
      </bottom>
      <diagonal/>
    </border>
    <border>
      <left/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/>
      <top/>
      <bottom/>
      <diagonal/>
    </border>
    <border>
      <left style="thin">
        <color indexed="63"/>
      </left>
      <right/>
      <top/>
      <bottom style="thin">
        <color indexed="61"/>
      </bottom>
      <diagonal/>
    </border>
    <border>
      <left style="thin">
        <color indexed="63"/>
      </left>
      <right/>
      <top style="thin">
        <color indexed="61"/>
      </top>
      <bottom style="thin">
        <color indexed="22"/>
      </bottom>
      <diagonal/>
    </border>
    <border>
      <left style="thin">
        <color indexed="63"/>
      </left>
      <right/>
      <top style="thin">
        <color indexed="22"/>
      </top>
      <bottom/>
      <diagonal/>
    </border>
    <border>
      <left style="thin">
        <color indexed="63"/>
      </left>
      <right/>
      <top style="thin">
        <color indexed="22"/>
      </top>
      <bottom style="thin">
        <color indexed="22"/>
      </bottom>
      <diagonal/>
    </border>
    <border>
      <left style="thin">
        <color indexed="63"/>
      </left>
      <right/>
      <top style="thin">
        <color indexed="22"/>
      </top>
      <bottom style="thin">
        <color indexed="6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3" borderId="25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26" applyNumberFormat="0" applyFill="0" applyAlignment="0" applyProtection="0">
      <alignment vertical="center"/>
    </xf>
    <xf numFmtId="0" fontId="11" fillId="0" borderId="26" applyNumberFormat="0" applyFill="0" applyAlignment="0" applyProtection="0">
      <alignment vertical="center"/>
    </xf>
    <xf numFmtId="0" fontId="12" fillId="0" borderId="27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4" borderId="28" applyNumberFormat="0" applyAlignment="0" applyProtection="0">
      <alignment vertical="center"/>
    </xf>
    <xf numFmtId="0" fontId="14" fillId="5" borderId="29" applyNumberFormat="0" applyAlignment="0" applyProtection="0">
      <alignment vertical="center"/>
    </xf>
    <xf numFmtId="0" fontId="15" fillId="5" borderId="28" applyNumberFormat="0" applyAlignment="0" applyProtection="0">
      <alignment vertical="center"/>
    </xf>
    <xf numFmtId="0" fontId="16" fillId="6" borderId="30" applyNumberFormat="0" applyAlignment="0" applyProtection="0">
      <alignment vertical="center"/>
    </xf>
    <xf numFmtId="0" fontId="17" fillId="0" borderId="31" applyNumberFormat="0" applyFill="0" applyAlignment="0" applyProtection="0">
      <alignment vertical="center"/>
    </xf>
    <xf numFmtId="0" fontId="18" fillId="0" borderId="32" applyNumberFormat="0" applyFill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2" fillId="33" borderId="0" applyNumberFormat="0" applyBorder="0" applyAlignment="0" applyProtection="0">
      <alignment vertical="center"/>
    </xf>
    <xf numFmtId="0" fontId="1" fillId="0" borderId="0"/>
  </cellStyleXfs>
  <cellXfs count="37">
    <xf numFmtId="0" fontId="0" fillId="0" borderId="0" xfId="0">
      <alignment vertical="center"/>
    </xf>
    <xf numFmtId="0" fontId="1" fillId="0" borderId="0" xfId="0" applyFont="1" applyAlignment="1"/>
    <xf numFmtId="0" fontId="2" fillId="0" borderId="0" xfId="49" applyFont="1" applyBorder="1" applyAlignment="1">
      <alignment horizontal="center" vertical="center" wrapText="1"/>
    </xf>
    <xf numFmtId="0" fontId="3" fillId="0" borderId="0" xfId="49" applyFont="1" applyBorder="1" applyAlignment="1">
      <alignment horizontal="left" wrapText="1"/>
    </xf>
    <xf numFmtId="0" fontId="3" fillId="0" borderId="1" xfId="49" applyFont="1" applyBorder="1" applyAlignment="1">
      <alignment horizontal="center" wrapText="1"/>
    </xf>
    <xf numFmtId="0" fontId="3" fillId="0" borderId="2" xfId="49" applyFont="1" applyBorder="1" applyAlignment="1">
      <alignment horizontal="center" wrapText="1"/>
    </xf>
    <xf numFmtId="0" fontId="3" fillId="0" borderId="3" xfId="49" applyFont="1" applyBorder="1" applyAlignment="1">
      <alignment horizontal="left" wrapText="1"/>
    </xf>
    <xf numFmtId="0" fontId="3" fillId="0" borderId="4" xfId="49" applyFont="1" applyBorder="1" applyAlignment="1">
      <alignment horizontal="center" wrapText="1"/>
    </xf>
    <xf numFmtId="0" fontId="3" fillId="0" borderId="5" xfId="49" applyFont="1" applyBorder="1" applyAlignment="1">
      <alignment horizontal="center" wrapText="1"/>
    </xf>
    <xf numFmtId="0" fontId="3" fillId="2" borderId="6" xfId="49" applyFont="1" applyFill="1" applyBorder="1" applyAlignment="1">
      <alignment horizontal="left" vertical="top" wrapText="1"/>
    </xf>
    <xf numFmtId="0" fontId="3" fillId="2" borderId="7" xfId="49" applyFont="1" applyFill="1" applyBorder="1" applyAlignment="1">
      <alignment horizontal="left" vertical="top" wrapText="1"/>
    </xf>
    <xf numFmtId="176" fontId="4" fillId="0" borderId="8" xfId="49" applyNumberFormat="1" applyFont="1" applyBorder="1" applyAlignment="1">
      <alignment horizontal="right" vertical="top"/>
    </xf>
    <xf numFmtId="176" fontId="4" fillId="0" borderId="9" xfId="49" applyNumberFormat="1" applyFont="1" applyBorder="1" applyAlignment="1">
      <alignment horizontal="right" vertical="top"/>
    </xf>
    <xf numFmtId="177" fontId="4" fillId="0" borderId="9" xfId="49" applyNumberFormat="1" applyFont="1" applyBorder="1" applyAlignment="1">
      <alignment horizontal="right" vertical="top"/>
    </xf>
    <xf numFmtId="0" fontId="3" fillId="2" borderId="10" xfId="49" applyFont="1" applyFill="1" applyBorder="1" applyAlignment="1">
      <alignment horizontal="left" vertical="top" wrapText="1"/>
    </xf>
    <xf numFmtId="0" fontId="4" fillId="0" borderId="11" xfId="49" applyFont="1" applyBorder="1" applyAlignment="1">
      <alignment horizontal="left" vertical="top" wrapText="1"/>
    </xf>
    <xf numFmtId="0" fontId="4" fillId="0" borderId="12" xfId="49" applyFont="1" applyBorder="1" applyAlignment="1">
      <alignment horizontal="left" vertical="top" wrapText="1"/>
    </xf>
    <xf numFmtId="176" fontId="4" fillId="0" borderId="12" xfId="49" applyNumberFormat="1" applyFont="1" applyBorder="1" applyAlignment="1">
      <alignment horizontal="right" vertical="top"/>
    </xf>
    <xf numFmtId="0" fontId="3" fillId="2" borderId="13" xfId="49" applyFont="1" applyFill="1" applyBorder="1" applyAlignment="1">
      <alignment horizontal="left" vertical="top" wrapText="1"/>
    </xf>
    <xf numFmtId="176" fontId="4" fillId="0" borderId="14" xfId="49" applyNumberFormat="1" applyFont="1" applyBorder="1" applyAlignment="1">
      <alignment horizontal="right" vertical="top"/>
    </xf>
    <xf numFmtId="176" fontId="4" fillId="0" borderId="15" xfId="49" applyNumberFormat="1" applyFont="1" applyBorder="1" applyAlignment="1">
      <alignment horizontal="right" vertical="top"/>
    </xf>
    <xf numFmtId="177" fontId="4" fillId="0" borderId="15" xfId="49" applyNumberFormat="1" applyFont="1" applyBorder="1" applyAlignment="1">
      <alignment horizontal="right" vertical="top"/>
    </xf>
    <xf numFmtId="0" fontId="3" fillId="2" borderId="16" xfId="49" applyFont="1" applyFill="1" applyBorder="1" applyAlignment="1">
      <alignment horizontal="left" vertical="top" wrapText="1"/>
    </xf>
    <xf numFmtId="0" fontId="4" fillId="0" borderId="17" xfId="49" applyFont="1" applyBorder="1" applyAlignment="1">
      <alignment horizontal="left" vertical="top" wrapText="1"/>
    </xf>
    <xf numFmtId="0" fontId="4" fillId="0" borderId="18" xfId="49" applyFont="1" applyBorder="1" applyAlignment="1">
      <alignment horizontal="left" vertical="top" wrapText="1"/>
    </xf>
    <xf numFmtId="176" fontId="4" fillId="0" borderId="18" xfId="49" applyNumberFormat="1" applyFont="1" applyBorder="1" applyAlignment="1">
      <alignment horizontal="right" vertical="top"/>
    </xf>
    <xf numFmtId="0" fontId="1" fillId="0" borderId="0" xfId="49"/>
    <xf numFmtId="0" fontId="3" fillId="0" borderId="19" xfId="49" applyFont="1" applyBorder="1" applyAlignment="1">
      <alignment horizontal="center" wrapText="1"/>
    </xf>
    <xf numFmtId="0" fontId="3" fillId="0" borderId="20" xfId="49" applyFont="1" applyBorder="1" applyAlignment="1">
      <alignment horizontal="center" wrapText="1"/>
    </xf>
    <xf numFmtId="178" fontId="4" fillId="0" borderId="9" xfId="49" applyNumberFormat="1" applyFont="1" applyBorder="1" applyAlignment="1">
      <alignment horizontal="right" vertical="top"/>
    </xf>
    <xf numFmtId="178" fontId="4" fillId="0" borderId="21" xfId="49" applyNumberFormat="1" applyFont="1" applyBorder="1" applyAlignment="1">
      <alignment horizontal="right" vertical="top"/>
    </xf>
    <xf numFmtId="178" fontId="4" fillId="0" borderId="12" xfId="49" applyNumberFormat="1" applyFont="1" applyBorder="1" applyAlignment="1">
      <alignment horizontal="right" vertical="top"/>
    </xf>
    <xf numFmtId="178" fontId="4" fillId="0" borderId="22" xfId="49" applyNumberFormat="1" applyFont="1" applyBorder="1" applyAlignment="1">
      <alignment horizontal="right" vertical="top"/>
    </xf>
    <xf numFmtId="178" fontId="4" fillId="0" borderId="15" xfId="49" applyNumberFormat="1" applyFont="1" applyBorder="1" applyAlignment="1">
      <alignment horizontal="right" vertical="top"/>
    </xf>
    <xf numFmtId="178" fontId="4" fillId="0" borderId="23" xfId="49" applyNumberFormat="1" applyFont="1" applyBorder="1" applyAlignment="1">
      <alignment horizontal="right" vertical="top"/>
    </xf>
    <xf numFmtId="178" fontId="4" fillId="0" borderId="18" xfId="49" applyNumberFormat="1" applyFont="1" applyBorder="1" applyAlignment="1">
      <alignment horizontal="right" vertical="top"/>
    </xf>
    <xf numFmtId="178" fontId="4" fillId="0" borderId="24" xfId="49" applyNumberFormat="1" applyFont="1" applyBorder="1" applyAlignment="1">
      <alignment horizontal="right" vertical="top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_Sheet1" xfId="49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38"/>
  <sheetViews>
    <sheetView tabSelected="1" workbookViewId="0">
      <selection activeCell="A17" sqref="$A17:$XFD19"/>
    </sheetView>
  </sheetViews>
  <sheetFormatPr defaultColWidth="9" defaultRowHeight="13.5"/>
  <sheetData>
    <row r="1" spans="3:13">
      <c r="C1" s="1" t="s">
        <v>0</v>
      </c>
      <c r="D1" s="1" t="s">
        <v>1</v>
      </c>
      <c r="E1" t="s">
        <v>2</v>
      </c>
      <c r="F1" t="s">
        <v>3</v>
      </c>
      <c r="G1" s="1" t="s">
        <v>4</v>
      </c>
      <c r="H1" t="s">
        <v>5</v>
      </c>
      <c r="I1" t="s">
        <v>6</v>
      </c>
      <c r="J1" t="s">
        <v>7</v>
      </c>
      <c r="K1" s="1" t="s">
        <v>8</v>
      </c>
      <c r="L1" s="1" t="s">
        <v>9</v>
      </c>
      <c r="M1" s="1" t="s">
        <v>10</v>
      </c>
    </row>
    <row r="2" spans="1:13">
      <c r="A2" t="s">
        <v>11</v>
      </c>
      <c r="B2">
        <v>1</v>
      </c>
      <c r="C2">
        <v>0.68725098224633</v>
      </c>
      <c r="D2">
        <v>1.0356675356439</v>
      </c>
      <c r="E2">
        <v>0.629429041394864</v>
      </c>
      <c r="F2">
        <v>1.12184364758474</v>
      </c>
      <c r="G2">
        <v>0.324768444535535</v>
      </c>
      <c r="H2">
        <v>0.3164464926526</v>
      </c>
      <c r="I2">
        <v>0.743429691469657</v>
      </c>
      <c r="J2">
        <v>0.79639469670132</v>
      </c>
      <c r="K2">
        <v>1.0330788269481</v>
      </c>
      <c r="L2">
        <v>1.03319048761948</v>
      </c>
      <c r="M2">
        <v>0.976225118394415</v>
      </c>
    </row>
    <row r="3" spans="1:13">
      <c r="A3" t="s">
        <v>11</v>
      </c>
      <c r="B3">
        <v>1</v>
      </c>
      <c r="C3">
        <v>0.629590152642288</v>
      </c>
      <c r="D3">
        <v>1.04477851604662</v>
      </c>
      <c r="E3">
        <v>1.49091805168825</v>
      </c>
      <c r="F3">
        <v>0.930131666296634</v>
      </c>
      <c r="G3">
        <v>0.888561826010412</v>
      </c>
      <c r="H3">
        <v>0.141261381188351</v>
      </c>
      <c r="I3">
        <v>0.704579475646039</v>
      </c>
      <c r="J3">
        <v>0.889668536018397</v>
      </c>
      <c r="K3">
        <v>0.934649461524984</v>
      </c>
      <c r="L3">
        <v>1.06273957364293</v>
      </c>
      <c r="M3">
        <v>1.07874190076098</v>
      </c>
    </row>
    <row r="4" spans="1:13">
      <c r="A4" t="s">
        <v>11</v>
      </c>
      <c r="B4">
        <v>1</v>
      </c>
      <c r="C4">
        <v>0.676742792343978</v>
      </c>
      <c r="D4">
        <v>1.02914734241569</v>
      </c>
      <c r="E4">
        <v>1.16726924816891</v>
      </c>
      <c r="F4">
        <v>0.990663090881217</v>
      </c>
      <c r="G4">
        <v>2.88473454659577</v>
      </c>
      <c r="H4">
        <v>0.126262276839554</v>
      </c>
      <c r="I4">
        <v>0.454614665392285</v>
      </c>
      <c r="J4">
        <v>1.04911363470781</v>
      </c>
      <c r="K4">
        <v>1.00935151194658</v>
      </c>
      <c r="L4">
        <v>0.925165598938995</v>
      </c>
      <c r="M4">
        <v>0.974809022444394</v>
      </c>
    </row>
    <row r="5" spans="1:13">
      <c r="A5" t="s">
        <v>11</v>
      </c>
      <c r="B5">
        <v>1</v>
      </c>
      <c r="C5">
        <v>0.744389074855854</v>
      </c>
      <c r="D5">
        <v>0.898003122163516</v>
      </c>
      <c r="E5">
        <v>1.09587211375067</v>
      </c>
      <c r="F5">
        <v>0.967380333168443</v>
      </c>
      <c r="G5">
        <v>1.3660216057139</v>
      </c>
      <c r="H5">
        <v>0.180526759525518</v>
      </c>
      <c r="I5">
        <v>0.205792803709962</v>
      </c>
      <c r="J5">
        <v>1.34530537611629</v>
      </c>
      <c r="K5">
        <v>1.02606610469824</v>
      </c>
      <c r="L5">
        <v>0.984403779240346</v>
      </c>
      <c r="M5">
        <v>0.974121062668205</v>
      </c>
    </row>
    <row r="6" spans="1:13">
      <c r="A6" t="s">
        <v>11</v>
      </c>
      <c r="B6">
        <v>1</v>
      </c>
      <c r="C6">
        <f>AVERAGE(C2:C5)</f>
        <v>0.684493250522113</v>
      </c>
      <c r="D6">
        <v>0.83312545516</v>
      </c>
      <c r="E6">
        <v>0.8645645067</v>
      </c>
      <c r="F6">
        <v>0.9134438443</v>
      </c>
      <c r="G6">
        <v>1.1312314139</v>
      </c>
      <c r="H6">
        <v>0.197644525518</v>
      </c>
      <c r="I6">
        <v>0.637243712743612</v>
      </c>
      <c r="J6">
        <v>1.0341411629</v>
      </c>
      <c r="K6">
        <v>1.0425210469824</v>
      </c>
      <c r="L6">
        <v>0.9746767345346</v>
      </c>
      <c r="M6">
        <v>0.976653465345</v>
      </c>
    </row>
    <row r="7" spans="1:13">
      <c r="A7" t="s">
        <v>12</v>
      </c>
      <c r="B7">
        <v>2</v>
      </c>
      <c r="C7">
        <v>1.39145350252351</v>
      </c>
      <c r="D7">
        <v>1.37692845266423</v>
      </c>
      <c r="E7">
        <v>1.53428222319596</v>
      </c>
      <c r="F7">
        <v>1.3197004870276</v>
      </c>
      <c r="G7">
        <v>49.667611849674</v>
      </c>
      <c r="H7">
        <v>0.9771808447765</v>
      </c>
      <c r="I7">
        <v>1.33220242995743</v>
      </c>
      <c r="J7">
        <v>20.9082555430341</v>
      </c>
      <c r="K7">
        <v>1.9018451616688</v>
      </c>
      <c r="L7">
        <v>7.07344549309522</v>
      </c>
      <c r="M7">
        <v>29.1616959324966</v>
      </c>
    </row>
    <row r="8" spans="1:13">
      <c r="A8" t="s">
        <v>12</v>
      </c>
      <c r="B8">
        <v>2</v>
      </c>
      <c r="C8">
        <v>1.21180251476003</v>
      </c>
      <c r="D8">
        <v>1.55723816446037</v>
      </c>
      <c r="E8">
        <v>1.50359872418277</v>
      </c>
      <c r="F8">
        <v>1.3837133631257</v>
      </c>
      <c r="G8">
        <v>31.7837027612053</v>
      </c>
      <c r="H8">
        <v>0.996805554032027</v>
      </c>
      <c r="I8">
        <v>2.46601885827711</v>
      </c>
      <c r="J8">
        <v>25.5723506646393</v>
      </c>
      <c r="K8">
        <v>0.916941710502978</v>
      </c>
      <c r="L8">
        <v>8.85130341777684</v>
      </c>
      <c r="M8">
        <v>31.1692812228118</v>
      </c>
    </row>
    <row r="9" spans="1:13">
      <c r="A9" t="s">
        <v>12</v>
      </c>
      <c r="B9">
        <v>2</v>
      </c>
      <c r="C9">
        <v>1.23096283378008</v>
      </c>
      <c r="D9">
        <v>1.6226652079855</v>
      </c>
      <c r="E9">
        <v>1.86822131317937</v>
      </c>
      <c r="F9">
        <v>1.36927680441474</v>
      </c>
      <c r="G9">
        <v>11.0459274936209</v>
      </c>
      <c r="H9">
        <v>1.19438607489749</v>
      </c>
      <c r="I9">
        <v>1.46827448721848</v>
      </c>
      <c r="J9">
        <v>27.5061472713997</v>
      </c>
      <c r="K9">
        <v>2.19949436364221</v>
      </c>
      <c r="L9">
        <v>7.29566437684541</v>
      </c>
      <c r="M9">
        <v>31.7100774079982</v>
      </c>
    </row>
    <row r="10" spans="1:13">
      <c r="A10" t="s">
        <v>12</v>
      </c>
      <c r="B10">
        <v>2</v>
      </c>
      <c r="C10">
        <v>0.976852849834466</v>
      </c>
      <c r="D10">
        <v>1.5253411790091</v>
      </c>
      <c r="E10">
        <v>1.63536742018604</v>
      </c>
      <c r="F10">
        <v>1.40114729308538</v>
      </c>
      <c r="G10">
        <v>30.8324140348334</v>
      </c>
      <c r="H10">
        <v>1.08692788148117</v>
      </c>
      <c r="I10">
        <v>1.47037702664617</v>
      </c>
      <c r="J10">
        <v>25.6723144897609</v>
      </c>
      <c r="K10">
        <v>1.78152164829743</v>
      </c>
      <c r="L10">
        <v>7.02121414369566</v>
      </c>
      <c r="M10">
        <v>32.1628198367259</v>
      </c>
    </row>
    <row r="11" spans="1:13">
      <c r="A11" t="s">
        <v>12</v>
      </c>
      <c r="B11">
        <v>2</v>
      </c>
      <c r="C11">
        <f>AVERAGE(C7:C10)</f>
        <v>1.20276792522452</v>
      </c>
      <c r="D11">
        <v>1.635535390091</v>
      </c>
      <c r="E11">
        <v>1.87557658604</v>
      </c>
      <c r="F11">
        <v>1.43354631257</v>
      </c>
      <c r="G11">
        <v>36.5634426545</v>
      </c>
      <c r="H11">
        <v>0.931946498746574</v>
      </c>
      <c r="I11">
        <v>1.97378921599616</v>
      </c>
      <c r="J11">
        <v>23.4154252409</v>
      </c>
      <c r="K11">
        <v>1.45235436372102</v>
      </c>
      <c r="L11">
        <v>7.6534426566</v>
      </c>
      <c r="M11">
        <v>31.565365377259</v>
      </c>
    </row>
    <row r="13" spans="2:13">
      <c r="B13" s="2" t="s">
        <v>13</v>
      </c>
      <c r="C13" s="2"/>
      <c r="D13" s="2"/>
      <c r="E13" s="2"/>
      <c r="F13" s="2"/>
      <c r="G13" s="2"/>
      <c r="H13" s="2"/>
      <c r="I13" s="2"/>
      <c r="J13" s="2"/>
      <c r="K13" s="2"/>
      <c r="L13" s="2"/>
      <c r="M13" s="26"/>
    </row>
    <row r="14" spans="2:13">
      <c r="B14" s="3" t="s">
        <v>14</v>
      </c>
      <c r="C14" s="3"/>
      <c r="D14" s="4" t="s">
        <v>15</v>
      </c>
      <c r="E14" s="5"/>
      <c r="F14" s="5" t="s">
        <v>16</v>
      </c>
      <c r="G14" s="5"/>
      <c r="H14" s="5"/>
      <c r="I14" s="5"/>
      <c r="J14" s="5"/>
      <c r="K14" s="5"/>
      <c r="L14" s="27"/>
      <c r="M14" s="26"/>
    </row>
    <row r="15" spans="2:13">
      <c r="B15" s="3"/>
      <c r="C15" s="3"/>
      <c r="D15" s="4" t="s">
        <v>17</v>
      </c>
      <c r="E15" s="5" t="s">
        <v>18</v>
      </c>
      <c r="F15" s="5" t="s">
        <v>19</v>
      </c>
      <c r="G15" s="5" t="s">
        <v>20</v>
      </c>
      <c r="H15" s="5" t="s">
        <v>21</v>
      </c>
      <c r="I15" s="5" t="s">
        <v>22</v>
      </c>
      <c r="J15" s="5" t="s">
        <v>23</v>
      </c>
      <c r="K15" s="5" t="s">
        <v>24</v>
      </c>
      <c r="L15" s="27"/>
      <c r="M15" s="26"/>
    </row>
    <row r="16" spans="2:13">
      <c r="B16" s="6"/>
      <c r="C16" s="6"/>
      <c r="D16" s="7"/>
      <c r="E16" s="8"/>
      <c r="F16" s="8"/>
      <c r="G16" s="8"/>
      <c r="H16" s="8"/>
      <c r="I16" s="8"/>
      <c r="J16" s="8"/>
      <c r="K16" s="8" t="s">
        <v>25</v>
      </c>
      <c r="L16" s="28" t="s">
        <v>26</v>
      </c>
      <c r="M16" s="26"/>
    </row>
    <row r="17" spans="2:13">
      <c r="B17" s="9" t="s">
        <v>0</v>
      </c>
      <c r="C17" s="10" t="s">
        <v>27</v>
      </c>
      <c r="D17" s="11">
        <v>1.69855567185882</v>
      </c>
      <c r="E17" s="12">
        <v>0.228732793029385</v>
      </c>
      <c r="F17" s="12">
        <v>-7.55234560650333</v>
      </c>
      <c r="G17" s="13">
        <v>8</v>
      </c>
      <c r="H17" s="12">
        <v>6.59363247913992e-5</v>
      </c>
      <c r="I17" s="29">
        <v>-0.5182746748</v>
      </c>
      <c r="J17" s="29">
        <v>0.0686243323337472</v>
      </c>
      <c r="K17" s="29">
        <v>-0.676522668936901</v>
      </c>
      <c r="L17" s="30">
        <v>-0.360026680663099</v>
      </c>
      <c r="M17" s="26"/>
    </row>
    <row r="18" ht="22.5" spans="2:13">
      <c r="B18" s="14"/>
      <c r="C18" s="14" t="s">
        <v>28</v>
      </c>
      <c r="D18" s="15"/>
      <c r="E18" s="16"/>
      <c r="F18" s="17">
        <v>-7.55234560650333</v>
      </c>
      <c r="G18" s="17">
        <v>4.6061510312711</v>
      </c>
      <c r="H18" s="17">
        <v>0.000920462937534949</v>
      </c>
      <c r="I18" s="31">
        <v>-0.5182746748</v>
      </c>
      <c r="J18" s="31">
        <v>0.0686243323337472</v>
      </c>
      <c r="K18" s="31">
        <v>-0.699313902588872</v>
      </c>
      <c r="L18" s="32">
        <v>-0.337235447011128</v>
      </c>
      <c r="M18" s="26"/>
    </row>
    <row r="19" spans="2:13">
      <c r="B19" s="14" t="s">
        <v>1</v>
      </c>
      <c r="C19" s="18" t="s">
        <v>27</v>
      </c>
      <c r="D19" s="19">
        <v>0.0686100445133357</v>
      </c>
      <c r="E19" s="20">
        <v>0.7999895101296</v>
      </c>
      <c r="F19" s="20">
        <v>-9.08050099015788</v>
      </c>
      <c r="G19" s="21">
        <v>8</v>
      </c>
      <c r="H19" s="20">
        <v>1.73560699571133e-5</v>
      </c>
      <c r="I19" s="33">
        <v>-0.5753972846</v>
      </c>
      <c r="J19" s="33">
        <v>0.0633662487591443</v>
      </c>
      <c r="K19" s="33">
        <v>-0.721520116270644</v>
      </c>
      <c r="L19" s="34">
        <v>-0.429274452929356</v>
      </c>
      <c r="M19" s="26"/>
    </row>
    <row r="20" ht="22.5" spans="2:13">
      <c r="B20" s="14"/>
      <c r="C20" s="14" t="s">
        <v>28</v>
      </c>
      <c r="D20" s="15"/>
      <c r="E20" s="16"/>
      <c r="F20" s="17">
        <v>-9.08050099015788</v>
      </c>
      <c r="G20" s="17">
        <v>7.95991543593814</v>
      </c>
      <c r="H20" s="17">
        <v>1.79298750076067e-5</v>
      </c>
      <c r="I20" s="31">
        <v>-0.5753972846</v>
      </c>
      <c r="J20" s="31">
        <v>0.0633662487591443</v>
      </c>
      <c r="K20" s="31">
        <v>-0.72164829924415</v>
      </c>
      <c r="L20" s="32">
        <v>-0.42914626995585</v>
      </c>
      <c r="M20" s="26"/>
    </row>
    <row r="21" spans="2:13">
      <c r="B21" s="14" t="s">
        <v>2</v>
      </c>
      <c r="C21" s="18" t="s">
        <v>27</v>
      </c>
      <c r="D21" s="19">
        <v>1.16775731998142</v>
      </c>
      <c r="E21" s="20">
        <v>0.311359671823106</v>
      </c>
      <c r="F21" s="20">
        <v>-3.82371235171461</v>
      </c>
      <c r="G21" s="21">
        <v>8</v>
      </c>
      <c r="H21" s="20">
        <v>0.00506293817003672</v>
      </c>
      <c r="I21" s="33">
        <v>-0.6337986608</v>
      </c>
      <c r="J21" s="33">
        <v>0.165754795994473</v>
      </c>
      <c r="K21" s="33">
        <v>-1.01602990579234</v>
      </c>
      <c r="L21" s="34">
        <v>-0.251567415807656</v>
      </c>
      <c r="M21" s="26"/>
    </row>
    <row r="22" ht="22.5" spans="2:13">
      <c r="B22" s="14"/>
      <c r="C22" s="14" t="s">
        <v>28</v>
      </c>
      <c r="D22" s="15"/>
      <c r="E22" s="16"/>
      <c r="F22" s="17">
        <v>-3.82371235171461</v>
      </c>
      <c r="G22" s="17">
        <v>6.22361879381219</v>
      </c>
      <c r="H22" s="17">
        <v>0.00813703075534187</v>
      </c>
      <c r="I22" s="31">
        <v>-0.6337986608</v>
      </c>
      <c r="J22" s="31">
        <v>0.165754795994473</v>
      </c>
      <c r="K22" s="31">
        <v>-1.03587955045989</v>
      </c>
      <c r="L22" s="32">
        <v>-0.231717771140112</v>
      </c>
      <c r="M22" s="26"/>
    </row>
    <row r="23" spans="2:13">
      <c r="B23" s="14" t="s">
        <v>3</v>
      </c>
      <c r="C23" s="18" t="s">
        <v>27</v>
      </c>
      <c r="D23" s="19">
        <v>1.13309769583193</v>
      </c>
      <c r="E23" s="20">
        <v>0.318186422482957</v>
      </c>
      <c r="F23" s="20">
        <v>-9.58581697394169</v>
      </c>
      <c r="G23" s="21">
        <v>8</v>
      </c>
      <c r="H23" s="20">
        <v>1.16299242477734e-5</v>
      </c>
      <c r="I23" s="33">
        <v>-0.3967843356</v>
      </c>
      <c r="J23" s="33">
        <v>0.0413928553694096</v>
      </c>
      <c r="K23" s="33">
        <v>-0.492236431249559</v>
      </c>
      <c r="L23" s="34">
        <v>-0.301332239950442</v>
      </c>
      <c r="M23" s="26"/>
    </row>
    <row r="24" ht="22.5" spans="2:13">
      <c r="B24" s="14"/>
      <c r="C24" s="14" t="s">
        <v>28</v>
      </c>
      <c r="D24" s="15"/>
      <c r="E24" s="16"/>
      <c r="F24" s="17">
        <v>-9.58581697394169</v>
      </c>
      <c r="G24" s="17">
        <v>5.94746838827782</v>
      </c>
      <c r="H24" s="17">
        <v>7.76585824263699e-5</v>
      </c>
      <c r="I24" s="31">
        <v>-0.3967843356</v>
      </c>
      <c r="J24" s="31">
        <v>0.0413928553694096</v>
      </c>
      <c r="K24" s="31">
        <v>-0.498286254785925</v>
      </c>
      <c r="L24" s="32">
        <v>-0.295282416414075</v>
      </c>
      <c r="M24" s="26"/>
    </row>
    <row r="25" spans="2:13">
      <c r="B25" s="14" t="s">
        <v>4</v>
      </c>
      <c r="C25" s="18" t="s">
        <v>27</v>
      </c>
      <c r="D25" s="19">
        <v>3.61255280980495</v>
      </c>
      <c r="E25" s="20">
        <v>0.0938707321998342</v>
      </c>
      <c r="F25" s="20">
        <v>-4.91856845872551</v>
      </c>
      <c r="G25" s="21">
        <v>8</v>
      </c>
      <c r="H25" s="20">
        <v>0.00116611618105884</v>
      </c>
      <c r="I25" s="33">
        <v>-30.6595561884</v>
      </c>
      <c r="J25" s="33">
        <v>6.2334308133925</v>
      </c>
      <c r="K25" s="33">
        <v>-45.0338734205608</v>
      </c>
      <c r="L25" s="34">
        <v>-16.2852389562392</v>
      </c>
      <c r="M25" s="26"/>
    </row>
    <row r="26" ht="22.5" spans="2:13">
      <c r="B26" s="14"/>
      <c r="C26" s="14" t="s">
        <v>28</v>
      </c>
      <c r="D26" s="15"/>
      <c r="E26" s="16"/>
      <c r="F26" s="17">
        <v>-4.91856845872551</v>
      </c>
      <c r="G26" s="17">
        <v>4.03788409815804</v>
      </c>
      <c r="H26" s="17">
        <v>0.00774761530799632</v>
      </c>
      <c r="I26" s="31">
        <v>-30.6595561884</v>
      </c>
      <c r="J26" s="31">
        <v>6.2334308133925</v>
      </c>
      <c r="K26" s="31">
        <v>-47.9024848629497</v>
      </c>
      <c r="L26" s="32">
        <v>-13.4166275138503</v>
      </c>
      <c r="M26" s="26"/>
    </row>
    <row r="27" spans="2:13">
      <c r="B27" s="14" t="s">
        <v>5</v>
      </c>
      <c r="C27" s="18" t="s">
        <v>27</v>
      </c>
      <c r="D27" s="19">
        <v>1.02535287985493</v>
      </c>
      <c r="E27" s="20">
        <v>0.340895201503383</v>
      </c>
      <c r="F27" s="20">
        <v>-14.7057309265262</v>
      </c>
      <c r="G27" s="21">
        <v>8</v>
      </c>
      <c r="H27" s="20">
        <v>4.49278076813052e-7</v>
      </c>
      <c r="I27" s="33">
        <v>-0.8450210834</v>
      </c>
      <c r="J27" s="33">
        <v>0.0574620253574578</v>
      </c>
      <c r="K27" s="33">
        <v>-0.977528751491216</v>
      </c>
      <c r="L27" s="34">
        <v>-0.712513415308784</v>
      </c>
      <c r="M27" s="26"/>
    </row>
    <row r="28" ht="22.5" spans="2:13">
      <c r="B28" s="14"/>
      <c r="C28" s="14" t="s">
        <v>28</v>
      </c>
      <c r="D28" s="15"/>
      <c r="E28" s="16"/>
      <c r="F28" s="17">
        <v>-14.7057309265262</v>
      </c>
      <c r="G28" s="17">
        <v>7.26867027402677</v>
      </c>
      <c r="H28" s="17">
        <v>1.13370076119161e-6</v>
      </c>
      <c r="I28" s="31">
        <v>-0.8450210834</v>
      </c>
      <c r="J28" s="31">
        <v>0.0574620253574578</v>
      </c>
      <c r="K28" s="31">
        <v>-0.979885658259434</v>
      </c>
      <c r="L28" s="32">
        <v>-0.710156508540566</v>
      </c>
      <c r="M28" s="26"/>
    </row>
    <row r="29" spans="2:13">
      <c r="B29" s="14" t="s">
        <v>6</v>
      </c>
      <c r="C29" s="18" t="s">
        <v>27</v>
      </c>
      <c r="D29" s="19">
        <v>4.13823610829686</v>
      </c>
      <c r="E29" s="20">
        <v>0.0763502734483146</v>
      </c>
      <c r="F29" s="20">
        <v>-5.10776261256354</v>
      </c>
      <c r="G29" s="21">
        <v>8</v>
      </c>
      <c r="H29" s="20">
        <v>0.000920982442540004</v>
      </c>
      <c r="I29" s="33">
        <v>-1.1930003338</v>
      </c>
      <c r="J29" s="33">
        <v>0.23356612753803</v>
      </c>
      <c r="K29" s="33">
        <v>-1.73160478974515</v>
      </c>
      <c r="L29" s="34">
        <v>-0.654395877854852</v>
      </c>
      <c r="M29" s="26"/>
    </row>
    <row r="30" ht="22.5" spans="2:13">
      <c r="B30" s="14"/>
      <c r="C30" s="14" t="s">
        <v>28</v>
      </c>
      <c r="D30" s="15"/>
      <c r="E30" s="16"/>
      <c r="F30" s="17">
        <v>-5.10776261256354</v>
      </c>
      <c r="G30" s="17">
        <v>5.67634407909318</v>
      </c>
      <c r="H30" s="17">
        <v>0.00259586045699228</v>
      </c>
      <c r="I30" s="31">
        <v>-1.1930003338</v>
      </c>
      <c r="J30" s="31">
        <v>0.23356612753803</v>
      </c>
      <c r="K30" s="31">
        <v>-1.77250893096943</v>
      </c>
      <c r="L30" s="32">
        <v>-0.613491736630571</v>
      </c>
      <c r="M30" s="26"/>
    </row>
    <row r="31" spans="2:13">
      <c r="B31" s="14" t="s">
        <v>7</v>
      </c>
      <c r="C31" s="18" t="s">
        <v>27</v>
      </c>
      <c r="D31" s="19">
        <v>10.3566086850988</v>
      </c>
      <c r="E31" s="20">
        <v>0.0122728781579139</v>
      </c>
      <c r="F31" s="20">
        <v>-20.7933811300149</v>
      </c>
      <c r="G31" s="21">
        <v>8</v>
      </c>
      <c r="H31" s="20">
        <v>3.00018857791242e-8</v>
      </c>
      <c r="I31" s="33">
        <v>-23.5919739586</v>
      </c>
      <c r="J31" s="33">
        <v>1.1345905608658</v>
      </c>
      <c r="K31" s="33">
        <v>-26.2083444837144</v>
      </c>
      <c r="L31" s="34">
        <v>-20.9756034334856</v>
      </c>
      <c r="M31" s="26"/>
    </row>
    <row r="32" ht="22.5" spans="2:13">
      <c r="B32" s="14"/>
      <c r="C32" s="14" t="s">
        <v>28</v>
      </c>
      <c r="D32" s="15"/>
      <c r="E32" s="16"/>
      <c r="F32" s="17">
        <v>-20.7933811300149</v>
      </c>
      <c r="G32" s="17">
        <v>4.05437362811783</v>
      </c>
      <c r="H32" s="17">
        <v>2.84188338052625e-5</v>
      </c>
      <c r="I32" s="31">
        <v>-23.5919739586</v>
      </c>
      <c r="J32" s="31">
        <v>1.1345905608658</v>
      </c>
      <c r="K32" s="31">
        <v>-26.7255108548814</v>
      </c>
      <c r="L32" s="32">
        <v>-20.4584370623186</v>
      </c>
      <c r="M32" s="26"/>
    </row>
    <row r="33" spans="2:13">
      <c r="B33" s="14" t="s">
        <v>8</v>
      </c>
      <c r="C33" s="18" t="s">
        <v>27</v>
      </c>
      <c r="D33" s="19">
        <v>8.77332012689238</v>
      </c>
      <c r="E33" s="20">
        <v>0.0180914276434427</v>
      </c>
      <c r="F33" s="20">
        <v>-2.91705909521628</v>
      </c>
      <c r="G33" s="21">
        <v>8</v>
      </c>
      <c r="H33" s="20">
        <v>0.0193783728931559</v>
      </c>
      <c r="I33" s="33">
        <v>-0.6412980592</v>
      </c>
      <c r="J33" s="33">
        <v>0.219844040956068</v>
      </c>
      <c r="K33" s="33">
        <v>-1.14825932674358</v>
      </c>
      <c r="L33" s="34">
        <v>-0.134336791656417</v>
      </c>
      <c r="M33" s="26"/>
    </row>
    <row r="34" ht="22.5" spans="2:13">
      <c r="B34" s="14"/>
      <c r="C34" s="14" t="s">
        <v>28</v>
      </c>
      <c r="D34" s="15"/>
      <c r="E34" s="16"/>
      <c r="F34" s="17">
        <v>-2.91705909521628</v>
      </c>
      <c r="G34" s="17">
        <v>4.0627441154291</v>
      </c>
      <c r="H34" s="17">
        <v>0.042556377878581</v>
      </c>
      <c r="I34" s="31">
        <v>-0.6412980592</v>
      </c>
      <c r="J34" s="31">
        <v>0.219844040956068</v>
      </c>
      <c r="K34" s="31">
        <v>-1.2479832013239</v>
      </c>
      <c r="L34" s="32">
        <v>-0.0346129170760985</v>
      </c>
      <c r="M34" s="26"/>
    </row>
    <row r="35" spans="2:13">
      <c r="B35" s="14" t="s">
        <v>9</v>
      </c>
      <c r="C35" s="18" t="s">
        <v>27</v>
      </c>
      <c r="D35" s="19">
        <v>6.00478394692185</v>
      </c>
      <c r="E35" s="20">
        <v>0.0399077113012138</v>
      </c>
      <c r="F35" s="20">
        <v>-19.4854334081321</v>
      </c>
      <c r="G35" s="21">
        <v>8</v>
      </c>
      <c r="H35" s="20">
        <v>4.99955706857538e-8</v>
      </c>
      <c r="I35" s="33">
        <v>-6.5829787828</v>
      </c>
      <c r="J35" s="33">
        <v>0.337841024365033</v>
      </c>
      <c r="K35" s="33">
        <v>-7.36204158202568</v>
      </c>
      <c r="L35" s="34">
        <v>-5.80391598357432</v>
      </c>
      <c r="M35" s="26"/>
    </row>
    <row r="36" ht="22.5" spans="2:13">
      <c r="B36" s="14"/>
      <c r="C36" s="14" t="s">
        <v>28</v>
      </c>
      <c r="D36" s="15"/>
      <c r="E36" s="16"/>
      <c r="F36" s="17">
        <v>-19.4854334081321</v>
      </c>
      <c r="G36" s="17">
        <v>4.04030726818897</v>
      </c>
      <c r="H36" s="17">
        <v>3.78958489000457e-5</v>
      </c>
      <c r="I36" s="31">
        <v>-6.5829787828</v>
      </c>
      <c r="J36" s="31">
        <v>0.337841024365033</v>
      </c>
      <c r="K36" s="31">
        <v>-7.51729683991912</v>
      </c>
      <c r="L36" s="32">
        <v>-5.64866072568088</v>
      </c>
      <c r="M36" s="26"/>
    </row>
    <row r="37" spans="2:13">
      <c r="B37" s="14" t="s">
        <v>10</v>
      </c>
      <c r="C37" s="18" t="s">
        <v>27</v>
      </c>
      <c r="D37" s="19">
        <v>5.08675564875144</v>
      </c>
      <c r="E37" s="20">
        <v>0.0541107862553324</v>
      </c>
      <c r="F37" s="20">
        <v>-57.6438613808308</v>
      </c>
      <c r="G37" s="21">
        <v>8</v>
      </c>
      <c r="H37" s="20">
        <v>9.10822536420058e-12</v>
      </c>
      <c r="I37" s="33">
        <v>-30.1577378422</v>
      </c>
      <c r="J37" s="33">
        <v>0.523173450212841</v>
      </c>
      <c r="K37" s="33">
        <v>-31.3641779818172</v>
      </c>
      <c r="L37" s="34">
        <v>-28.9512977025828</v>
      </c>
      <c r="M37" s="26"/>
    </row>
    <row r="38" ht="22.5" spans="2:13">
      <c r="B38" s="22"/>
      <c r="C38" s="22" t="s">
        <v>28</v>
      </c>
      <c r="D38" s="23"/>
      <c r="E38" s="24"/>
      <c r="F38" s="25">
        <v>-57.6438613808308</v>
      </c>
      <c r="G38" s="25">
        <v>4.01249869913914</v>
      </c>
      <c r="H38" s="25">
        <v>5.22565483239487e-7</v>
      </c>
      <c r="I38" s="35">
        <v>-30.1577378422</v>
      </c>
      <c r="J38" s="35">
        <v>0.523173450212841</v>
      </c>
      <c r="K38" s="35">
        <v>-31.6085175153538</v>
      </c>
      <c r="L38" s="36">
        <v>-28.7069581690462</v>
      </c>
      <c r="M38" s="26"/>
    </row>
  </sheetData>
  <mergeCells count="23">
    <mergeCell ref="B13:L13"/>
    <mergeCell ref="D14:E14"/>
    <mergeCell ref="F14:L14"/>
    <mergeCell ref="K15:L15"/>
    <mergeCell ref="B17:B18"/>
    <mergeCell ref="B19:B20"/>
    <mergeCell ref="B21:B22"/>
    <mergeCell ref="B23:B24"/>
    <mergeCell ref="B25:B26"/>
    <mergeCell ref="B27:B28"/>
    <mergeCell ref="B29:B30"/>
    <mergeCell ref="B31:B32"/>
    <mergeCell ref="B33:B34"/>
    <mergeCell ref="B35:B36"/>
    <mergeCell ref="B37:B38"/>
    <mergeCell ref="D15:D16"/>
    <mergeCell ref="E15:E16"/>
    <mergeCell ref="F15:F16"/>
    <mergeCell ref="G15:G16"/>
    <mergeCell ref="H15:H16"/>
    <mergeCell ref="I15:I16"/>
    <mergeCell ref="J15:J16"/>
    <mergeCell ref="B14:C16"/>
  </mergeCells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eli</dc:creator>
  <cp:lastModifiedBy>Adil</cp:lastModifiedBy>
  <dcterms:created xsi:type="dcterms:W3CDTF">2024-04-23T09:08:00Z</dcterms:created>
  <dcterms:modified xsi:type="dcterms:W3CDTF">2024-04-23T09:58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B7F1AD876714C088B2B9F4EC702D433_11</vt:lpwstr>
  </property>
  <property fmtid="{D5CDD505-2E9C-101B-9397-08002B2CF9AE}" pid="3" name="KSOProductBuildVer">
    <vt:lpwstr>2052-12.1.0.16729</vt:lpwstr>
  </property>
</Properties>
</file>